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gil/Documents/PaperWriting Local/EXSISERS/Submission_Nnature_Cell_Biology/Rebuttal_Nature_Cell_Biology/Final_Submission_NCB-W40046B-D/Source_Data_Final/"/>
    </mc:Choice>
  </mc:AlternateContent>
  <xr:revisionPtr revIDLastSave="0" documentId="13_ncr:1_{C168AA1F-038A-1248-8725-DEB3DE9C5E0E}" xr6:coauthVersionLast="36" xr6:coauthVersionMax="36" xr10:uidLastSave="{00000000-0000-0000-0000-000000000000}"/>
  <bookViews>
    <workbookView xWindow="640" yWindow="-21860" windowWidth="25600" windowHeight="17540" activeTab="1" xr2:uid="{D1907539-488E-4109-A514-7B9C86404D11}"/>
  </bookViews>
  <sheets>
    <sheet name="Fig. 4b" sheetId="1" r:id="rId1"/>
    <sheet name="Fig. 4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2" l="1"/>
  <c r="C5" i="2"/>
  <c r="D5" i="2"/>
  <c r="E5" i="2"/>
  <c r="F5" i="2"/>
  <c r="G5" i="2"/>
  <c r="H5" i="2"/>
  <c r="I5" i="2"/>
  <c r="J5" i="2"/>
  <c r="K5" i="2"/>
  <c r="L5" i="2"/>
  <c r="M5" i="2"/>
  <c r="N5" i="2"/>
  <c r="O5" i="2"/>
  <c r="O8" i="2" s="1"/>
  <c r="P5" i="2"/>
  <c r="Q5" i="2"/>
  <c r="B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B8" i="2"/>
  <c r="C8" i="2"/>
  <c r="D8" i="2"/>
  <c r="E8" i="2"/>
  <c r="F8" i="2"/>
  <c r="G8" i="2"/>
  <c r="H8" i="2"/>
  <c r="I8" i="2"/>
  <c r="J8" i="2"/>
  <c r="K8" i="2"/>
  <c r="L8" i="2"/>
  <c r="M8" i="2"/>
  <c r="N8" i="2"/>
  <c r="P8" i="2"/>
  <c r="Q8" i="2"/>
  <c r="B9" i="2"/>
  <c r="C9" i="2"/>
  <c r="D9" i="2"/>
  <c r="E9" i="2"/>
  <c r="F9" i="2"/>
  <c r="G9" i="2"/>
  <c r="H9" i="2"/>
  <c r="I9" i="2"/>
  <c r="J9" i="2"/>
  <c r="K9" i="2"/>
  <c r="L9" i="2"/>
  <c r="M9" i="2"/>
  <c r="N9" i="2"/>
  <c r="P9" i="2"/>
  <c r="Q9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B17" i="2"/>
  <c r="C17" i="2"/>
  <c r="D17" i="2"/>
  <c r="D18" i="2" s="1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B18" i="2"/>
  <c r="C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B19" i="2"/>
  <c r="C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B21" i="2"/>
  <c r="C21" i="2"/>
  <c r="B24" i="2" s="1"/>
  <c r="D21" i="2"/>
  <c r="E21" i="2"/>
  <c r="E24" i="2" s="1"/>
  <c r="F21" i="2"/>
  <c r="G21" i="2"/>
  <c r="G24" i="2" s="1"/>
  <c r="H21" i="2"/>
  <c r="H24" i="2" s="1"/>
  <c r="I21" i="2"/>
  <c r="I24" i="2" s="1"/>
  <c r="J21" i="2"/>
  <c r="K21" i="2"/>
  <c r="K24" i="2" s="1"/>
  <c r="L21" i="2"/>
  <c r="L24" i="2" s="1"/>
  <c r="M21" i="2"/>
  <c r="M24" i="2" s="1"/>
  <c r="N21" i="2"/>
  <c r="O21" i="2"/>
  <c r="O24" i="2" s="1"/>
  <c r="P21" i="2"/>
  <c r="P24" i="2" s="1"/>
  <c r="Q21" i="2"/>
  <c r="Q24" i="2" s="1"/>
  <c r="B22" i="2"/>
  <c r="C22" i="2"/>
  <c r="C25" i="2" s="1"/>
  <c r="D22" i="2"/>
  <c r="D25" i="2" s="1"/>
  <c r="E22" i="2"/>
  <c r="E25" i="2" s="1"/>
  <c r="F22" i="2"/>
  <c r="G22" i="2"/>
  <c r="G25" i="2" s="1"/>
  <c r="H22" i="2"/>
  <c r="H25" i="2" s="1"/>
  <c r="I22" i="2"/>
  <c r="I25" i="2" s="1"/>
  <c r="J22" i="2"/>
  <c r="K22" i="2"/>
  <c r="K25" i="2" s="1"/>
  <c r="L22" i="2"/>
  <c r="L25" i="2" s="1"/>
  <c r="M22" i="2"/>
  <c r="M25" i="2" s="1"/>
  <c r="N22" i="2"/>
  <c r="O22" i="2"/>
  <c r="O25" i="2" s="1"/>
  <c r="P22" i="2"/>
  <c r="P25" i="2" s="1"/>
  <c r="Q22" i="2"/>
  <c r="Q25" i="2" s="1"/>
  <c r="B23" i="2"/>
  <c r="C23" i="2"/>
  <c r="D23" i="2"/>
  <c r="D26" i="2" s="1"/>
  <c r="E23" i="2"/>
  <c r="E26" i="2" s="1"/>
  <c r="F23" i="2"/>
  <c r="G23" i="2"/>
  <c r="G26" i="2" s="1"/>
  <c r="H23" i="2"/>
  <c r="H26" i="2" s="1"/>
  <c r="I23" i="2"/>
  <c r="I26" i="2" s="1"/>
  <c r="J23" i="2"/>
  <c r="K23" i="2"/>
  <c r="K26" i="2" s="1"/>
  <c r="L23" i="2"/>
  <c r="L26" i="2" s="1"/>
  <c r="M23" i="2"/>
  <c r="M26" i="2" s="1"/>
  <c r="N23" i="2"/>
  <c r="O23" i="2"/>
  <c r="O26" i="2" s="1"/>
  <c r="P23" i="2"/>
  <c r="P26" i="2" s="1"/>
  <c r="Q23" i="2"/>
  <c r="Q26" i="2" s="1"/>
  <c r="C24" i="2"/>
  <c r="F24" i="2"/>
  <c r="F28" i="2" s="1"/>
  <c r="J24" i="2"/>
  <c r="J28" i="2" s="1"/>
  <c r="N24" i="2"/>
  <c r="N28" i="2" s="1"/>
  <c r="B25" i="2"/>
  <c r="F25" i="2"/>
  <c r="J25" i="2"/>
  <c r="N25" i="2"/>
  <c r="B26" i="2"/>
  <c r="F26" i="2"/>
  <c r="J26" i="2"/>
  <c r="N26" i="2"/>
  <c r="Q28" i="2" l="1"/>
  <c r="Q27" i="2"/>
  <c r="M28" i="2"/>
  <c r="M27" i="2"/>
  <c r="I28" i="2"/>
  <c r="I27" i="2"/>
  <c r="P27" i="2"/>
  <c r="P28" i="2"/>
  <c r="L27" i="2"/>
  <c r="L28" i="2"/>
  <c r="K28" i="2"/>
  <c r="K27" i="2"/>
  <c r="G28" i="2"/>
  <c r="G27" i="2"/>
  <c r="B28" i="2"/>
  <c r="B27" i="2"/>
  <c r="E28" i="2"/>
  <c r="E27" i="2"/>
  <c r="H27" i="2"/>
  <c r="H28" i="2"/>
  <c r="O28" i="2"/>
  <c r="O27" i="2"/>
  <c r="C27" i="2"/>
  <c r="J27" i="2"/>
  <c r="N27" i="2"/>
  <c r="F27" i="2"/>
  <c r="D19" i="2"/>
  <c r="D24" i="2"/>
  <c r="O9" i="2"/>
  <c r="C26" i="2"/>
  <c r="C28" i="2" s="1"/>
  <c r="D27" i="2"/>
  <c r="D28" i="2"/>
  <c r="H23" i="1"/>
  <c r="G23" i="1"/>
  <c r="F23" i="1"/>
  <c r="F26" i="1" s="1"/>
  <c r="E23" i="1"/>
  <c r="E26" i="1" s="1"/>
  <c r="D23" i="1"/>
  <c r="D26" i="1" s="1"/>
  <c r="C23" i="1"/>
  <c r="C26" i="1" s="1"/>
  <c r="B23" i="1"/>
  <c r="B26" i="1" s="1"/>
  <c r="H22" i="1"/>
  <c r="G22" i="1"/>
  <c r="F22" i="1"/>
  <c r="E22" i="1"/>
  <c r="E25" i="1" s="1"/>
  <c r="D22" i="1"/>
  <c r="D25" i="1" s="1"/>
  <c r="C22" i="1"/>
  <c r="C25" i="1" s="1"/>
  <c r="B22" i="1"/>
  <c r="B25" i="1" s="1"/>
  <c r="H21" i="1"/>
  <c r="H24" i="1" s="1"/>
  <c r="G21" i="1"/>
  <c r="F21" i="1"/>
  <c r="E21" i="1"/>
  <c r="D21" i="1"/>
  <c r="D24" i="1" s="1"/>
  <c r="C21" i="1"/>
  <c r="C24" i="1" s="1"/>
  <c r="B21" i="1"/>
  <c r="B24" i="1" s="1"/>
  <c r="C19" i="1"/>
  <c r="B19" i="1"/>
  <c r="B18" i="1"/>
  <c r="H17" i="1"/>
  <c r="G17" i="1"/>
  <c r="F17" i="1"/>
  <c r="E17" i="1"/>
  <c r="D17" i="1"/>
  <c r="C17" i="1"/>
  <c r="B17" i="1"/>
  <c r="H16" i="1"/>
  <c r="H18" i="1" s="1"/>
  <c r="G16" i="1"/>
  <c r="F16" i="1"/>
  <c r="E16" i="1"/>
  <c r="D16" i="1"/>
  <c r="C16" i="1"/>
  <c r="B16" i="1"/>
  <c r="H15" i="1"/>
  <c r="H19" i="1" s="1"/>
  <c r="G15" i="1"/>
  <c r="G18" i="1" s="1"/>
  <c r="F15" i="1"/>
  <c r="F18" i="1" s="1"/>
  <c r="E15" i="1"/>
  <c r="E18" i="1" s="1"/>
  <c r="D15" i="1"/>
  <c r="D18" i="1" s="1"/>
  <c r="C15" i="1"/>
  <c r="C18" i="1" s="1"/>
  <c r="B15" i="1"/>
  <c r="F9" i="1"/>
  <c r="E9" i="1"/>
  <c r="E8" i="1"/>
  <c r="D8" i="1"/>
  <c r="H7" i="1"/>
  <c r="G7" i="1"/>
  <c r="F7" i="1"/>
  <c r="E7" i="1"/>
  <c r="D7" i="1"/>
  <c r="D9" i="1" s="1"/>
  <c r="C7" i="1"/>
  <c r="B7" i="1"/>
  <c r="H6" i="1"/>
  <c r="G6" i="1"/>
  <c r="F6" i="1"/>
  <c r="E6" i="1"/>
  <c r="D6" i="1"/>
  <c r="C6" i="1"/>
  <c r="C8" i="1" s="1"/>
  <c r="B6" i="1"/>
  <c r="H5" i="1"/>
  <c r="H8" i="1" s="1"/>
  <c r="G5" i="1"/>
  <c r="G8" i="1" s="1"/>
  <c r="F5" i="1"/>
  <c r="F8" i="1" s="1"/>
  <c r="E5" i="1"/>
  <c r="D5" i="1"/>
  <c r="C5" i="1"/>
  <c r="C9" i="1" s="1"/>
  <c r="B5" i="1"/>
  <c r="B8" i="1" s="1"/>
  <c r="B28" i="1" l="1"/>
  <c r="B27" i="1"/>
  <c r="C27" i="1"/>
  <c r="C28" i="1"/>
  <c r="D27" i="1"/>
  <c r="D28" i="1"/>
  <c r="E24" i="1"/>
  <c r="F25" i="1"/>
  <c r="G26" i="1"/>
  <c r="G25" i="1"/>
  <c r="G24" i="1"/>
  <c r="H25" i="1"/>
  <c r="H28" i="1" s="1"/>
  <c r="F24" i="1"/>
  <c r="G9" i="1"/>
  <c r="D19" i="1"/>
  <c r="H9" i="1"/>
  <c r="E19" i="1"/>
  <c r="F19" i="1"/>
  <c r="H26" i="1"/>
  <c r="B9" i="1"/>
  <c r="G19" i="1"/>
  <c r="G27" i="1" l="1"/>
  <c r="G28" i="1"/>
  <c r="H27" i="1"/>
  <c r="F27" i="1"/>
  <c r="F28" i="1"/>
  <c r="E27" i="1"/>
  <c r="E28" i="1"/>
</calcChain>
</file>

<file path=xl/sharedStrings.xml><?xml version="1.0" encoding="utf-8"?>
<sst xmlns="http://schemas.openxmlformats.org/spreadsheetml/2006/main" count="53" uniqueCount="30">
  <si>
    <t>FLuc</t>
  </si>
  <si>
    <t>uninduced</t>
  </si>
  <si>
    <t>induced</t>
  </si>
  <si>
    <r>
      <t>induced + 10</t>
    </r>
    <r>
      <rPr>
        <vertAlign val="subscript"/>
        <sz val="10"/>
        <rFont val="Arial"/>
        <family val="2"/>
      </rPr>
      <t>22</t>
    </r>
  </si>
  <si>
    <r>
      <t>induced + 13d</t>
    </r>
    <r>
      <rPr>
        <vertAlign val="subscript"/>
        <sz val="10"/>
        <rFont val="Arial"/>
        <family val="2"/>
      </rPr>
      <t>cyt</t>
    </r>
    <r>
      <rPr>
        <sz val="10"/>
        <rFont val="Arial"/>
        <family val="2"/>
      </rPr>
      <t>+ 10</t>
    </r>
    <r>
      <rPr>
        <vertAlign val="subscript"/>
        <sz val="10"/>
        <rFont val="Arial"/>
        <family val="2"/>
      </rPr>
      <t>22</t>
    </r>
  </si>
  <si>
    <r>
      <t>induced + 13d</t>
    </r>
    <r>
      <rPr>
        <vertAlign val="subscript"/>
        <sz val="10"/>
        <rFont val="Arial"/>
        <family val="2"/>
      </rPr>
      <t>cyt</t>
    </r>
    <r>
      <rPr>
        <sz val="10"/>
        <rFont val="Arial"/>
        <family val="2"/>
      </rPr>
      <t>+ 10</t>
    </r>
  </si>
  <si>
    <r>
      <t>induced + 13d</t>
    </r>
    <r>
      <rPr>
        <vertAlign val="subscript"/>
        <sz val="10"/>
        <rFont val="Arial"/>
        <family val="2"/>
      </rPr>
      <t>nuc</t>
    </r>
    <r>
      <rPr>
        <sz val="10"/>
        <rFont val="Arial"/>
        <family val="2"/>
      </rPr>
      <t>+ 10</t>
    </r>
    <r>
      <rPr>
        <vertAlign val="subscript"/>
        <sz val="10"/>
        <rFont val="Arial"/>
        <family val="2"/>
      </rPr>
      <t>22</t>
    </r>
  </si>
  <si>
    <r>
      <t>induced + 13d</t>
    </r>
    <r>
      <rPr>
        <vertAlign val="subscript"/>
        <sz val="10"/>
        <rFont val="Arial"/>
        <family val="2"/>
      </rPr>
      <t>nuc</t>
    </r>
    <r>
      <rPr>
        <sz val="10"/>
        <rFont val="Arial"/>
        <family val="2"/>
      </rPr>
      <t>+ 10</t>
    </r>
  </si>
  <si>
    <t>raw RLUs</t>
  </si>
  <si>
    <t>norm. RLUs</t>
  </si>
  <si>
    <t>Mean</t>
  </si>
  <si>
    <t>SD</t>
  </si>
  <si>
    <t>NLuc</t>
  </si>
  <si>
    <t>NLuc/FLuc</t>
  </si>
  <si>
    <t>norm. NLuc/FLuc</t>
  </si>
  <si>
    <t>Numeric values in bold are shown in Figures</t>
  </si>
  <si>
    <r>
      <t>induced + 9 + 13d</t>
    </r>
    <r>
      <rPr>
        <vertAlign val="subscript"/>
        <sz val="10"/>
        <rFont val="Arial"/>
        <family val="2"/>
      </rPr>
      <t>NLS</t>
    </r>
  </si>
  <si>
    <r>
      <t>induced + 1-4 + 13d</t>
    </r>
    <r>
      <rPr>
        <vertAlign val="subscript"/>
        <sz val="10"/>
        <rFont val="Arial"/>
        <family val="2"/>
      </rPr>
      <t>NLS</t>
    </r>
  </si>
  <si>
    <r>
      <t>induced + 9-11 + 13d</t>
    </r>
    <r>
      <rPr>
        <vertAlign val="subscript"/>
        <sz val="10"/>
        <rFont val="Arial"/>
        <family val="2"/>
      </rPr>
      <t>NLS</t>
    </r>
  </si>
  <si>
    <r>
      <t>induced + 10-11 + 13d</t>
    </r>
    <r>
      <rPr>
        <vertAlign val="subscript"/>
        <sz val="10"/>
        <rFont val="Arial"/>
        <family val="2"/>
      </rPr>
      <t>NLS</t>
    </r>
  </si>
  <si>
    <r>
      <t xml:space="preserve">induced + 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9-10 + 13d</t>
    </r>
    <r>
      <rPr>
        <vertAlign val="subscript"/>
        <sz val="10"/>
        <rFont val="Arial"/>
        <family val="2"/>
      </rPr>
      <t>NLS</t>
    </r>
  </si>
  <si>
    <r>
      <t xml:space="preserve">induced + 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9-10 + 13d</t>
    </r>
    <r>
      <rPr>
        <vertAlign val="subscript"/>
        <sz val="10"/>
        <rFont val="Arial"/>
        <family val="2"/>
      </rPr>
      <t>NLS</t>
    </r>
  </si>
  <si>
    <r>
      <t>induced + 10 + 13d</t>
    </r>
    <r>
      <rPr>
        <vertAlign val="subscript"/>
        <sz val="10"/>
        <rFont val="Arial"/>
        <family val="2"/>
      </rPr>
      <t>NLS</t>
    </r>
  </si>
  <si>
    <t>induced + 9</t>
  </si>
  <si>
    <t>induced + 1-4</t>
  </si>
  <si>
    <t>induced + 9-11</t>
  </si>
  <si>
    <t>induced + 10-11</t>
  </si>
  <si>
    <r>
      <t xml:space="preserve">induced + 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9-10</t>
    </r>
  </si>
  <si>
    <r>
      <t xml:space="preserve">induced + 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9-10</t>
    </r>
  </si>
  <si>
    <t>induced +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4" fillId="0" borderId="7" xfId="0" applyFont="1" applyBorder="1"/>
    <xf numFmtId="0" fontId="0" fillId="0" borderId="7" xfId="0" applyBorder="1"/>
    <xf numFmtId="0" fontId="4" fillId="0" borderId="0" xfId="0" applyFont="1"/>
    <xf numFmtId="0" fontId="4" fillId="0" borderId="5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2" fillId="0" borderId="7" xfId="0" applyFont="1" applyBorder="1"/>
    <xf numFmtId="0" fontId="2" fillId="0" borderId="5" xfId="0" applyFont="1" applyBorder="1"/>
    <xf numFmtId="0" fontId="1" fillId="0" borderId="3" xfId="0" applyFont="1" applyBorder="1"/>
    <xf numFmtId="0" fontId="1" fillId="0" borderId="0" xfId="0" applyFont="1"/>
    <xf numFmtId="0" fontId="1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00048-F3A2-48ED-B11F-4243E5DDBA5E}">
  <sheetPr codeName="Tabelle7"/>
  <dimension ref="A1:H29"/>
  <sheetViews>
    <sheetView workbookViewId="0"/>
  </sheetViews>
  <sheetFormatPr baseColWidth="10" defaultRowHeight="15" x14ac:dyDescent="0.2"/>
  <cols>
    <col min="1" max="1" width="15.6640625" style="4" customWidth="1"/>
    <col min="2" max="26" width="15.6640625" customWidth="1"/>
  </cols>
  <sheetData>
    <row r="1" spans="1:8" s="3" customFormat="1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4" t="s">
        <v>8</v>
      </c>
      <c r="B2" s="5">
        <v>27410</v>
      </c>
      <c r="C2" s="5">
        <v>304920</v>
      </c>
      <c r="D2" s="5">
        <v>273140</v>
      </c>
      <c r="E2" s="5">
        <v>272900</v>
      </c>
      <c r="F2" s="5">
        <v>236990</v>
      </c>
      <c r="G2" s="5">
        <v>282970</v>
      </c>
      <c r="H2" s="5">
        <v>123520</v>
      </c>
    </row>
    <row r="3" spans="1:8" x14ac:dyDescent="0.2">
      <c r="B3" s="5">
        <v>29410</v>
      </c>
      <c r="C3" s="5">
        <v>300400</v>
      </c>
      <c r="D3" s="5">
        <v>298070</v>
      </c>
      <c r="E3" s="5">
        <v>250080</v>
      </c>
      <c r="F3" s="5">
        <v>242560</v>
      </c>
      <c r="G3" s="5">
        <v>278660</v>
      </c>
      <c r="H3" s="5">
        <v>103510</v>
      </c>
    </row>
    <row r="4" spans="1:8" s="7" customFormat="1" ht="16" thickBot="1" x14ac:dyDescent="0.25">
      <c r="A4" s="6"/>
      <c r="B4" s="5">
        <v>30210</v>
      </c>
      <c r="C4" s="5">
        <v>329340</v>
      </c>
      <c r="D4" s="5">
        <v>319950</v>
      </c>
      <c r="E4" s="5">
        <v>261080</v>
      </c>
      <c r="F4" s="5">
        <v>235090</v>
      </c>
      <c r="G4" s="5">
        <v>264660</v>
      </c>
      <c r="H4" s="5">
        <v>147200</v>
      </c>
    </row>
    <row r="5" spans="1:8" s="10" customFormat="1" x14ac:dyDescent="0.2">
      <c r="A5" s="8" t="s">
        <v>9</v>
      </c>
      <c r="B5" s="9">
        <f>B2/AVERAGE($C$2:$C$4)</f>
        <v>8.7978516251899092E-2</v>
      </c>
      <c r="C5" s="9">
        <f t="shared" ref="C5:H7" si="0">C2/AVERAGE($C$2:$C$4)</f>
        <v>0.97870883529839736</v>
      </c>
      <c r="D5" s="9">
        <f t="shared" si="0"/>
        <v>0.87670382813001524</v>
      </c>
      <c r="E5" s="9">
        <f t="shared" si="0"/>
        <v>0.87593349453277136</v>
      </c>
      <c r="F5" s="9">
        <f t="shared" si="0"/>
        <v>0.76067233004515011</v>
      </c>
      <c r="G5" s="9">
        <f t="shared" si="0"/>
        <v>0.90825540838379737</v>
      </c>
      <c r="H5" s="9">
        <f t="shared" si="0"/>
        <v>0.39646502471486961</v>
      </c>
    </row>
    <row r="6" spans="1:8" x14ac:dyDescent="0.2">
      <c r="B6" s="11">
        <f t="shared" ref="B6:B7" si="1">B3/AVERAGE($C$2:$C$4)</f>
        <v>9.4397962895598403E-2</v>
      </c>
      <c r="C6" s="11">
        <f>C3/AVERAGE($C$2:$C$4)</f>
        <v>0.96420088588363684</v>
      </c>
      <c r="D6" s="11">
        <f t="shared" si="0"/>
        <v>0.95672223054372718</v>
      </c>
      <c r="E6" s="11">
        <f t="shared" si="0"/>
        <v>0.80268760832816222</v>
      </c>
      <c r="F6" s="11">
        <f t="shared" si="0"/>
        <v>0.77855048894785273</v>
      </c>
      <c r="G6" s="11">
        <f t="shared" si="0"/>
        <v>0.89442150086662531</v>
      </c>
      <c r="H6" s="11">
        <f>H3/AVERAGE($C$2:$C$4)</f>
        <v>0.33223846104465798</v>
      </c>
    </row>
    <row r="7" spans="1:8" s="7" customFormat="1" ht="16" thickBot="1" x14ac:dyDescent="0.25">
      <c r="A7" s="6"/>
      <c r="B7" s="12">
        <f t="shared" si="1"/>
        <v>9.6965741553078133E-2</v>
      </c>
      <c r="C7" s="12">
        <f t="shared" si="0"/>
        <v>1.0570902788179659</v>
      </c>
      <c r="D7" s="12">
        <f t="shared" si="0"/>
        <v>1.0269509768257976</v>
      </c>
      <c r="E7" s="12">
        <f t="shared" si="0"/>
        <v>0.83799456486850843</v>
      </c>
      <c r="F7" s="12">
        <f t="shared" si="0"/>
        <v>0.75457385573363578</v>
      </c>
      <c r="G7" s="12">
        <f t="shared" si="0"/>
        <v>0.84948537436073013</v>
      </c>
      <c r="H7" s="12">
        <f t="shared" si="0"/>
        <v>0.47247127297626945</v>
      </c>
    </row>
    <row r="8" spans="1:8" s="10" customFormat="1" x14ac:dyDescent="0.2">
      <c r="A8" s="8" t="s">
        <v>10</v>
      </c>
      <c r="B8" s="9">
        <f>AVERAGE(B5:B7)</f>
        <v>9.3114073566858538E-2</v>
      </c>
      <c r="C8" s="9">
        <f t="shared" ref="C8:H8" si="2">AVERAGE(C5:C7)</f>
        <v>1</v>
      </c>
      <c r="D8" s="9">
        <f t="shared" si="2"/>
        <v>0.95345901183317994</v>
      </c>
      <c r="E8" s="9">
        <f t="shared" si="2"/>
        <v>0.83887188924314737</v>
      </c>
      <c r="F8" s="9">
        <f t="shared" si="2"/>
        <v>0.76459889157554617</v>
      </c>
      <c r="G8" s="9">
        <f t="shared" si="2"/>
        <v>0.88405409453705097</v>
      </c>
      <c r="H8" s="9">
        <f t="shared" si="2"/>
        <v>0.40039158624526566</v>
      </c>
    </row>
    <row r="9" spans="1:8" s="14" customFormat="1" ht="16" thickBot="1" x14ac:dyDescent="0.25">
      <c r="A9" s="13" t="s">
        <v>11</v>
      </c>
      <c r="B9" s="12">
        <f>_xlfn.STDEV.S(B5:B7)</f>
        <v>4.6291288067926177E-3</v>
      </c>
      <c r="C9" s="12">
        <f t="shared" ref="C9:H9" si="3">_xlfn.STDEV.S(C5:C7)</f>
        <v>4.9970942563555124E-2</v>
      </c>
      <c r="D9" s="12">
        <f t="shared" si="3"/>
        <v>7.5176710955373566E-2</v>
      </c>
      <c r="E9" s="12">
        <f t="shared" si="3"/>
        <v>3.6630823564566359E-2</v>
      </c>
      <c r="F9" s="12">
        <f t="shared" si="3"/>
        <v>1.2461265953395854E-2</v>
      </c>
      <c r="G9" s="12">
        <f t="shared" si="3"/>
        <v>3.0726072971826297E-2</v>
      </c>
      <c r="H9" s="12">
        <f t="shared" si="3"/>
        <v>7.0198816226847288E-2</v>
      </c>
    </row>
    <row r="10" spans="1:8" ht="16" thickBot="1" x14ac:dyDescent="0.25"/>
    <row r="11" spans="1:8" s="3" customFormat="1" ht="16" thickBot="1" x14ac:dyDescent="0.25">
      <c r="A11" s="1" t="s">
        <v>12</v>
      </c>
    </row>
    <row r="12" spans="1:8" s="10" customFormat="1" x14ac:dyDescent="0.2">
      <c r="A12" s="15" t="s">
        <v>8</v>
      </c>
      <c r="B12" s="5">
        <v>32200</v>
      </c>
      <c r="C12" s="5">
        <v>497390</v>
      </c>
      <c r="D12" s="5">
        <v>416220</v>
      </c>
      <c r="E12" s="5">
        <v>392840</v>
      </c>
      <c r="F12" s="5">
        <v>269420</v>
      </c>
      <c r="G12" s="5">
        <v>332690</v>
      </c>
      <c r="H12" s="5">
        <v>77160</v>
      </c>
    </row>
    <row r="13" spans="1:8" x14ac:dyDescent="0.2">
      <c r="B13" s="5">
        <v>36300</v>
      </c>
      <c r="C13" s="5">
        <v>485650</v>
      </c>
      <c r="D13" s="5">
        <v>456250</v>
      </c>
      <c r="E13" s="5">
        <v>327300</v>
      </c>
      <c r="F13" s="5">
        <v>244950</v>
      </c>
      <c r="G13" s="5">
        <v>307310</v>
      </c>
      <c r="H13" s="5">
        <v>63210</v>
      </c>
    </row>
    <row r="14" spans="1:8" s="7" customFormat="1" ht="16" thickBot="1" x14ac:dyDescent="0.25">
      <c r="A14" s="6"/>
      <c r="B14" s="5">
        <v>36160</v>
      </c>
      <c r="C14" s="5">
        <v>471950</v>
      </c>
      <c r="D14" s="5">
        <v>434320</v>
      </c>
      <c r="E14" s="5">
        <v>344150</v>
      </c>
      <c r="F14" s="5">
        <v>246750</v>
      </c>
      <c r="G14" s="5">
        <v>290590</v>
      </c>
      <c r="H14" s="5">
        <v>96790</v>
      </c>
    </row>
    <row r="15" spans="1:8" s="10" customFormat="1" x14ac:dyDescent="0.2">
      <c r="A15" s="8" t="s">
        <v>9</v>
      </c>
      <c r="B15" s="9">
        <f>B12/AVERAGE($C$12:$C$14)</f>
        <v>6.6392208881160694E-2</v>
      </c>
      <c r="C15" s="9">
        <f t="shared" ref="C15:H17" si="4">C12/AVERAGE($C$12:$C$14)</f>
        <v>1.0255534402298296</v>
      </c>
      <c r="D15" s="9">
        <f t="shared" si="4"/>
        <v>0.85819146523343803</v>
      </c>
      <c r="E15" s="9">
        <f t="shared" si="4"/>
        <v>0.80998494835016044</v>
      </c>
      <c r="F15" s="9">
        <f t="shared" si="4"/>
        <v>0.55550897257025822</v>
      </c>
      <c r="G15" s="9">
        <f t="shared" si="4"/>
        <v>0.68596347741221586</v>
      </c>
      <c r="H15" s="9">
        <f t="shared" si="4"/>
        <v>0.15909387693386209</v>
      </c>
    </row>
    <row r="16" spans="1:8" x14ac:dyDescent="0.2">
      <c r="B16" s="11">
        <f t="shared" ref="B16:E17" si="5">B13/AVERAGE($C$12:$C$14)</f>
        <v>7.4845875229383019E-2</v>
      </c>
      <c r="C16" s="11">
        <f t="shared" si="5"/>
        <v>1.0013470882961395</v>
      </c>
      <c r="D16" s="11">
        <f t="shared" si="5"/>
        <v>0.94072811496986231</v>
      </c>
      <c r="E16" s="11">
        <f t="shared" si="5"/>
        <v>0.67484999896906506</v>
      </c>
      <c r="F16" s="11">
        <f t="shared" si="4"/>
        <v>0.50505501756025817</v>
      </c>
      <c r="G16" s="11">
        <f t="shared" si="4"/>
        <v>0.63363322084687868</v>
      </c>
      <c r="H16" s="11">
        <f t="shared" si="4"/>
        <v>0.13033079265149589</v>
      </c>
    </row>
    <row r="17" spans="1:8" s="7" customFormat="1" ht="16" thickBot="1" x14ac:dyDescent="0.25">
      <c r="A17" s="6"/>
      <c r="B17" s="12">
        <f t="shared" si="5"/>
        <v>7.4557213451638835E-2</v>
      </c>
      <c r="C17" s="12">
        <f t="shared" si="5"/>
        <v>0.97309947147403075</v>
      </c>
      <c r="D17" s="12">
        <f t="shared" si="5"/>
        <v>0.89551130935607803</v>
      </c>
      <c r="E17" s="12">
        <f t="shared" si="5"/>
        <v>0.70959250579041777</v>
      </c>
      <c r="F17" s="12">
        <f t="shared" si="4"/>
        <v>0.50876638327411183</v>
      </c>
      <c r="G17" s="12">
        <f t="shared" si="4"/>
        <v>0.59915875710485977</v>
      </c>
      <c r="H17" s="12">
        <f t="shared" si="4"/>
        <v>0.19956838191327775</v>
      </c>
    </row>
    <row r="18" spans="1:8" s="10" customFormat="1" x14ac:dyDescent="0.2">
      <c r="A18" s="8" t="s">
        <v>10</v>
      </c>
      <c r="B18" s="9">
        <f>AVERAGE(B15:B17)</f>
        <v>7.1931765854060858E-2</v>
      </c>
      <c r="C18" s="9">
        <f t="shared" ref="C18:H18" si="6">AVERAGE(C15:C17)</f>
        <v>1</v>
      </c>
      <c r="D18" s="9">
        <f t="shared" si="6"/>
        <v>0.89814362985312612</v>
      </c>
      <c r="E18" s="9">
        <f t="shared" si="6"/>
        <v>0.73147581770321446</v>
      </c>
      <c r="F18" s="9">
        <f t="shared" si="6"/>
        <v>0.52311012446820937</v>
      </c>
      <c r="G18" s="9">
        <f t="shared" si="6"/>
        <v>0.63958515178798481</v>
      </c>
      <c r="H18" s="9">
        <f t="shared" si="6"/>
        <v>0.16299768383287858</v>
      </c>
    </row>
    <row r="19" spans="1:8" s="14" customFormat="1" ht="16" thickBot="1" x14ac:dyDescent="0.25">
      <c r="A19" s="13" t="s">
        <v>11</v>
      </c>
      <c r="B19" s="12">
        <f>_xlfn.STDEV.S(B15:B17)</f>
        <v>4.7995676886035945E-3</v>
      </c>
      <c r="C19" s="12">
        <f t="shared" ref="C19:H19" si="7">_xlfn.STDEV.S(C15:C17)</f>
        <v>2.6252917832438712E-2</v>
      </c>
      <c r="D19" s="12">
        <f t="shared" si="7"/>
        <v>4.1331240857584724E-2</v>
      </c>
      <c r="E19" s="12">
        <f t="shared" si="7"/>
        <v>7.0174946678015812E-2</v>
      </c>
      <c r="F19" s="12">
        <f t="shared" si="7"/>
        <v>2.8119523068861181E-2</v>
      </c>
      <c r="G19" s="12">
        <f t="shared" si="7"/>
        <v>4.3707367552340094E-2</v>
      </c>
      <c r="H19" s="12">
        <f t="shared" si="7"/>
        <v>3.4783483478864119E-2</v>
      </c>
    </row>
    <row r="20" spans="1:8" ht="16" thickBot="1" x14ac:dyDescent="0.25"/>
    <row r="21" spans="1:8" s="10" customFormat="1" x14ac:dyDescent="0.2">
      <c r="A21" s="15" t="s">
        <v>13</v>
      </c>
      <c r="B21" s="16">
        <f>B12/B2</f>
        <v>1.1747537395111274</v>
      </c>
      <c r="C21" s="16">
        <f t="shared" ref="C21:H23" si="8">C12/C2</f>
        <v>1.6312147448511085</v>
      </c>
      <c r="D21" s="16">
        <f t="shared" si="8"/>
        <v>1.5238339313172733</v>
      </c>
      <c r="E21" s="16">
        <f t="shared" si="8"/>
        <v>1.4395016489556614</v>
      </c>
      <c r="F21" s="16">
        <f t="shared" si="8"/>
        <v>1.1368412169289843</v>
      </c>
      <c r="G21" s="16">
        <f t="shared" si="8"/>
        <v>1.1757076721913984</v>
      </c>
      <c r="H21" s="16">
        <f t="shared" si="8"/>
        <v>0.62467616580310881</v>
      </c>
    </row>
    <row r="22" spans="1:8" x14ac:dyDescent="0.2">
      <c r="B22" s="5">
        <f t="shared" ref="B22:E23" si="9">B13/B3</f>
        <v>1.2342740564433865</v>
      </c>
      <c r="C22" s="5">
        <f t="shared" si="9"/>
        <v>1.6166777629826898</v>
      </c>
      <c r="D22" s="5">
        <f t="shared" si="9"/>
        <v>1.5306807125842923</v>
      </c>
      <c r="E22" s="5">
        <f t="shared" si="9"/>
        <v>1.3087811900191939</v>
      </c>
      <c r="F22" s="5">
        <f t="shared" si="8"/>
        <v>1.0098532321899736</v>
      </c>
      <c r="G22" s="5">
        <f t="shared" si="8"/>
        <v>1.1028134644369483</v>
      </c>
      <c r="H22" s="5">
        <f t="shared" si="8"/>
        <v>0.61066563617041836</v>
      </c>
    </row>
    <row r="23" spans="1:8" s="7" customFormat="1" ht="16" thickBot="1" x14ac:dyDescent="0.25">
      <c r="A23" s="6"/>
      <c r="B23" s="17">
        <f t="shared" si="9"/>
        <v>1.1969546507778881</v>
      </c>
      <c r="C23" s="17">
        <f t="shared" si="9"/>
        <v>1.4330175502520193</v>
      </c>
      <c r="D23" s="17">
        <f t="shared" si="9"/>
        <v>1.3574621034536647</v>
      </c>
      <c r="E23" s="17">
        <f t="shared" si="9"/>
        <v>1.3181783361421786</v>
      </c>
      <c r="F23" s="17">
        <f t="shared" si="8"/>
        <v>1.0495980262878046</v>
      </c>
      <c r="G23" s="17">
        <f t="shared" si="8"/>
        <v>1.0979747600695231</v>
      </c>
      <c r="H23" s="17">
        <f t="shared" si="8"/>
        <v>0.65754076086956526</v>
      </c>
    </row>
    <row r="24" spans="1:8" x14ac:dyDescent="0.2">
      <c r="A24" s="18" t="s">
        <v>14</v>
      </c>
      <c r="B24" s="11">
        <f>B21/AVERAGE($C$21:$C$23)</f>
        <v>0.75290086218289176</v>
      </c>
      <c r="C24" s="11">
        <f t="shared" ref="C24:H26" si="10">C21/AVERAGE($C$21:$C$23)</f>
        <v>1.045447183096379</v>
      </c>
      <c r="D24" s="11">
        <f t="shared" si="10"/>
        <v>0.97662671087964925</v>
      </c>
      <c r="E24" s="11">
        <f t="shared" si="10"/>
        <v>0.92257806564926115</v>
      </c>
      <c r="F24" s="11">
        <f t="shared" si="10"/>
        <v>0.72860268803832373</v>
      </c>
      <c r="G24" s="11">
        <f t="shared" si="10"/>
        <v>0.75351223860442107</v>
      </c>
      <c r="H24" s="11">
        <f t="shared" si="10"/>
        <v>0.40035558772852814</v>
      </c>
    </row>
    <row r="25" spans="1:8" x14ac:dyDescent="0.2">
      <c r="B25" s="11">
        <f t="shared" ref="B25:E26" si="11">B22/AVERAGE($C$21:$C$23)</f>
        <v>0.7910474936244275</v>
      </c>
      <c r="C25" s="11">
        <f t="shared" si="11"/>
        <v>1.0361304166847016</v>
      </c>
      <c r="D25" s="11">
        <f t="shared" si="11"/>
        <v>0.98101481993241246</v>
      </c>
      <c r="E25" s="11">
        <f t="shared" si="11"/>
        <v>0.83879919104089695</v>
      </c>
      <c r="F25" s="11">
        <f t="shared" si="10"/>
        <v>0.64721595992570946</v>
      </c>
      <c r="G25" s="11">
        <f t="shared" si="10"/>
        <v>0.70679426698144632</v>
      </c>
      <c r="H25" s="11">
        <f t="shared" si="10"/>
        <v>0.39137622508825143</v>
      </c>
    </row>
    <row r="26" spans="1:8" s="7" customFormat="1" ht="16" thickBot="1" x14ac:dyDescent="0.25">
      <c r="A26" s="6"/>
      <c r="B26" s="12">
        <f t="shared" si="11"/>
        <v>0.7671294487128193</v>
      </c>
      <c r="C26" s="12">
        <f t="shared" si="11"/>
        <v>0.9184224002189193</v>
      </c>
      <c r="D26" s="12">
        <f t="shared" si="11"/>
        <v>0.86999883779572784</v>
      </c>
      <c r="E26" s="12">
        <f t="shared" si="11"/>
        <v>0.84482183151446388</v>
      </c>
      <c r="F26" s="12">
        <f t="shared" si="10"/>
        <v>0.67268843874156004</v>
      </c>
      <c r="G26" s="12">
        <f t="shared" si="10"/>
        <v>0.70369313644867737</v>
      </c>
      <c r="H26" s="12">
        <f t="shared" si="10"/>
        <v>0.42141854001257345</v>
      </c>
    </row>
    <row r="27" spans="1:8" s="10" customFormat="1" x14ac:dyDescent="0.2">
      <c r="A27" s="8" t="s">
        <v>10</v>
      </c>
      <c r="B27" s="9">
        <f>AVERAGE(B24:B26)</f>
        <v>0.77035926817337952</v>
      </c>
      <c r="C27" s="9">
        <f t="shared" ref="C27:H27" si="12">AVERAGE(C24:C26)</f>
        <v>1</v>
      </c>
      <c r="D27" s="9">
        <f t="shared" si="12"/>
        <v>0.94254678953592974</v>
      </c>
      <c r="E27" s="9">
        <f t="shared" si="12"/>
        <v>0.86873302940154062</v>
      </c>
      <c r="F27" s="9">
        <f t="shared" si="12"/>
        <v>0.68283569556853108</v>
      </c>
      <c r="G27" s="9">
        <f t="shared" si="12"/>
        <v>0.72133321401151507</v>
      </c>
      <c r="H27" s="9">
        <f t="shared" si="12"/>
        <v>0.40438345094311767</v>
      </c>
    </row>
    <row r="28" spans="1:8" s="14" customFormat="1" ht="16" thickBot="1" x14ac:dyDescent="0.25">
      <c r="A28" s="13" t="s">
        <v>11</v>
      </c>
      <c r="B28" s="12">
        <f>_xlfn.STDEV.S(B24:B26)</f>
        <v>1.9277322762638771E-2</v>
      </c>
      <c r="C28" s="12">
        <f t="shared" ref="C28:H28" si="13">_xlfn.STDEV.S(C24:C26)</f>
        <v>7.0801688706019356E-2</v>
      </c>
      <c r="D28" s="12">
        <f t="shared" si="13"/>
        <v>6.2866667253312747E-2</v>
      </c>
      <c r="E28" s="12">
        <f t="shared" si="13"/>
        <v>4.6728299733215323E-2</v>
      </c>
      <c r="F28" s="12">
        <f t="shared" si="13"/>
        <v>4.1631418352652029E-2</v>
      </c>
      <c r="G28" s="12">
        <f t="shared" si="13"/>
        <v>2.7910956100758392E-2</v>
      </c>
      <c r="H28" s="12">
        <f t="shared" si="13"/>
        <v>1.5420860321642825E-2</v>
      </c>
    </row>
    <row r="29" spans="1:8" x14ac:dyDescent="0.2">
      <c r="B29" s="19" t="s">
        <v>15</v>
      </c>
      <c r="C29" s="5"/>
      <c r="D29" s="5"/>
      <c r="E29" s="5"/>
      <c r="F29" s="5"/>
      <c r="G29" s="5"/>
      <c r="H29" s="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7E15B-0E4A-2143-891D-68214D0F178C}">
  <dimension ref="A1:Q29"/>
  <sheetViews>
    <sheetView tabSelected="1" workbookViewId="0"/>
  </sheetViews>
  <sheetFormatPr baseColWidth="10" defaultRowHeight="15" x14ac:dyDescent="0.2"/>
  <cols>
    <col min="1" max="1" width="15.6640625" style="4" customWidth="1"/>
    <col min="2" max="26" width="15.6640625" customWidth="1"/>
  </cols>
  <sheetData>
    <row r="1" spans="1:17" s="3" customFormat="1" ht="17" thickBot="1" x14ac:dyDescent="0.25">
      <c r="A1" s="1" t="s">
        <v>0</v>
      </c>
      <c r="B1" s="2" t="s">
        <v>1</v>
      </c>
      <c r="C1" s="2" t="s">
        <v>2</v>
      </c>
      <c r="D1" s="2" t="s">
        <v>29</v>
      </c>
      <c r="E1" s="2" t="s">
        <v>28</v>
      </c>
      <c r="F1" s="2" t="s">
        <v>27</v>
      </c>
      <c r="G1" s="2" t="s">
        <v>26</v>
      </c>
      <c r="H1" s="2" t="s">
        <v>25</v>
      </c>
      <c r="I1" s="2" t="s">
        <v>24</v>
      </c>
      <c r="J1" s="2" t="s">
        <v>23</v>
      </c>
      <c r="K1" s="2" t="s">
        <v>22</v>
      </c>
      <c r="L1" s="2" t="s">
        <v>21</v>
      </c>
      <c r="M1" s="2" t="s">
        <v>20</v>
      </c>
      <c r="N1" s="2" t="s">
        <v>19</v>
      </c>
      <c r="O1" s="2" t="s">
        <v>18</v>
      </c>
      <c r="P1" s="2" t="s">
        <v>17</v>
      </c>
      <c r="Q1" s="2" t="s">
        <v>16</v>
      </c>
    </row>
    <row r="2" spans="1:17" x14ac:dyDescent="0.2">
      <c r="A2" s="4" t="s">
        <v>8</v>
      </c>
      <c r="B2" s="5">
        <v>25010</v>
      </c>
      <c r="C2" s="5">
        <v>312650</v>
      </c>
      <c r="D2" s="5">
        <v>329770</v>
      </c>
      <c r="E2" s="5">
        <v>376420</v>
      </c>
      <c r="F2" s="5">
        <v>351610</v>
      </c>
      <c r="G2" s="5">
        <v>374200</v>
      </c>
      <c r="H2" s="5">
        <v>366920</v>
      </c>
      <c r="I2" s="5">
        <v>344510</v>
      </c>
      <c r="J2" s="5">
        <v>381100</v>
      </c>
      <c r="K2" s="5">
        <v>131950</v>
      </c>
      <c r="L2" s="5">
        <v>255240</v>
      </c>
      <c r="M2" s="5">
        <v>165940</v>
      </c>
      <c r="N2" s="5">
        <v>275790</v>
      </c>
      <c r="O2" s="5">
        <v>113580</v>
      </c>
      <c r="P2" s="5">
        <v>207810</v>
      </c>
      <c r="Q2" s="5">
        <v>74000</v>
      </c>
    </row>
    <row r="3" spans="1:17" x14ac:dyDescent="0.2">
      <c r="B3" s="5">
        <v>27900</v>
      </c>
      <c r="C3" s="5">
        <v>321200</v>
      </c>
      <c r="D3" s="5">
        <v>343790</v>
      </c>
      <c r="E3" s="5">
        <v>393900</v>
      </c>
      <c r="F3" s="5">
        <v>351290</v>
      </c>
      <c r="G3" s="5">
        <v>373640</v>
      </c>
      <c r="H3" s="5">
        <v>345710</v>
      </c>
      <c r="I3" s="5">
        <v>349970</v>
      </c>
      <c r="J3" s="5">
        <v>388250</v>
      </c>
      <c r="K3" s="5">
        <v>127000</v>
      </c>
      <c r="L3" s="5">
        <v>282880</v>
      </c>
      <c r="M3" s="5">
        <v>170150</v>
      </c>
      <c r="N3" s="5">
        <v>295340</v>
      </c>
      <c r="O3" s="5">
        <v>100310</v>
      </c>
      <c r="P3" s="5">
        <v>192690</v>
      </c>
      <c r="Q3" s="5">
        <v>78840</v>
      </c>
    </row>
    <row r="4" spans="1:17" s="7" customFormat="1" ht="16" thickBot="1" x14ac:dyDescent="0.25">
      <c r="A4" s="6"/>
      <c r="B4" s="5">
        <v>31720</v>
      </c>
      <c r="C4" s="5">
        <v>307280</v>
      </c>
      <c r="D4" s="5">
        <v>333500</v>
      </c>
      <c r="E4" s="5">
        <v>381390</v>
      </c>
      <c r="F4" s="5">
        <v>393660</v>
      </c>
      <c r="G4" s="5">
        <v>408300</v>
      </c>
      <c r="H4" s="5">
        <v>380850</v>
      </c>
      <c r="I4" s="5">
        <v>373080</v>
      </c>
      <c r="J4" s="5">
        <v>377620</v>
      </c>
      <c r="K4" s="5">
        <v>148490</v>
      </c>
      <c r="L4" s="5">
        <v>319680</v>
      </c>
      <c r="M4" s="5">
        <v>183490</v>
      </c>
      <c r="N4" s="5">
        <v>357940</v>
      </c>
      <c r="O4" s="5">
        <v>126880</v>
      </c>
      <c r="P4" s="5">
        <v>212240</v>
      </c>
      <c r="Q4" s="5">
        <v>102010</v>
      </c>
    </row>
    <row r="5" spans="1:17" s="20" customFormat="1" x14ac:dyDescent="0.2">
      <c r="A5" s="8" t="s">
        <v>9</v>
      </c>
      <c r="B5" s="9">
        <f t="shared" ref="B5:Q5" si="0">B2/AVERAGE($C$2:$C$4)</f>
        <v>7.9723311338497332E-2</v>
      </c>
      <c r="C5" s="9">
        <f t="shared" si="0"/>
        <v>0.9966210831659813</v>
      </c>
      <c r="D5" s="9">
        <f t="shared" si="0"/>
        <v>1.0511937776927736</v>
      </c>
      <c r="E5" s="9">
        <f t="shared" si="0"/>
        <v>1.1998979949635014</v>
      </c>
      <c r="F5" s="9">
        <f t="shared" si="0"/>
        <v>1.1208122151031208</v>
      </c>
      <c r="G5" s="9">
        <f t="shared" si="0"/>
        <v>1.1928213955564055</v>
      </c>
      <c r="H5" s="9">
        <f t="shared" si="0"/>
        <v>1.1696152497529566</v>
      </c>
      <c r="I5" s="9">
        <f t="shared" si="0"/>
        <v>1.0981798476299767</v>
      </c>
      <c r="J5" s="9">
        <f t="shared" si="0"/>
        <v>1.2148162315514328</v>
      </c>
      <c r="K5" s="9">
        <f t="shared" si="0"/>
        <v>0.42061139268751396</v>
      </c>
      <c r="L5" s="9">
        <f t="shared" si="0"/>
        <v>0.81361767237257343</v>
      </c>
      <c r="M5" s="9">
        <f t="shared" si="0"/>
        <v>0.52895986739345258</v>
      </c>
      <c r="N5" s="9">
        <f t="shared" si="0"/>
        <v>0.87912403174906761</v>
      </c>
      <c r="O5" s="9">
        <f t="shared" si="0"/>
        <v>0.36205412642249213</v>
      </c>
      <c r="P5" s="9">
        <f t="shared" si="0"/>
        <v>0.66242708233719039</v>
      </c>
      <c r="Q5" s="9">
        <f t="shared" si="0"/>
        <v>0.23588664690319083</v>
      </c>
    </row>
    <row r="6" spans="1:17" s="19" customFormat="1" x14ac:dyDescent="0.2">
      <c r="A6" s="18"/>
      <c r="B6" s="11">
        <f t="shared" ref="B6:Q6" si="1">B3/AVERAGE($C$2:$C$4)</f>
        <v>8.8935641197284115E-2</v>
      </c>
      <c r="C6" s="11">
        <f t="shared" si="1"/>
        <v>1.0238755538554716</v>
      </c>
      <c r="D6" s="11">
        <f t="shared" si="1"/>
        <v>1.0958847343087565</v>
      </c>
      <c r="E6" s="11">
        <f t="shared" si="1"/>
        <v>1.2556182461509038</v>
      </c>
      <c r="F6" s="11">
        <f t="shared" si="1"/>
        <v>1.1197921647381339</v>
      </c>
      <c r="G6" s="11">
        <f t="shared" si="1"/>
        <v>1.1910363074176789</v>
      </c>
      <c r="H6" s="11">
        <f t="shared" si="1"/>
        <v>1.1020050364986771</v>
      </c>
      <c r="I6" s="11">
        <f t="shared" si="1"/>
        <v>1.1155844569825635</v>
      </c>
      <c r="J6" s="11">
        <f t="shared" si="1"/>
        <v>1.2376079818941059</v>
      </c>
      <c r="K6" s="11">
        <f t="shared" si="1"/>
        <v>0.40483248860412485</v>
      </c>
      <c r="L6" s="11">
        <f t="shared" si="1"/>
        <v>0.90172452264830572</v>
      </c>
      <c r="M6" s="11">
        <f t="shared" si="1"/>
        <v>0.54237990500780975</v>
      </c>
      <c r="N6" s="11">
        <f t="shared" si="1"/>
        <v>0.94144273373497811</v>
      </c>
      <c r="O6" s="11">
        <f t="shared" si="1"/>
        <v>0.31975391284944693</v>
      </c>
      <c r="P6" s="11">
        <f t="shared" si="1"/>
        <v>0.61422970259156551</v>
      </c>
      <c r="Q6" s="11">
        <f t="shared" si="1"/>
        <v>0.25131490867361578</v>
      </c>
    </row>
    <row r="7" spans="1:17" s="14" customFormat="1" ht="16" thickBot="1" x14ac:dyDescent="0.25">
      <c r="A7" s="13"/>
      <c r="B7" s="12">
        <f t="shared" ref="B7:Q7" si="2">B4/AVERAGE($C$2:$C$4)</f>
        <v>0.10111249242931369</v>
      </c>
      <c r="C7" s="12">
        <f t="shared" si="2"/>
        <v>0.97950336297854712</v>
      </c>
      <c r="D7" s="12">
        <f t="shared" si="2"/>
        <v>1.0630837397596506</v>
      </c>
      <c r="E7" s="12">
        <f t="shared" si="2"/>
        <v>1.2157406521947021</v>
      </c>
      <c r="F7" s="12">
        <f t="shared" si="2"/>
        <v>1.2548532083771635</v>
      </c>
      <c r="G7" s="12">
        <f t="shared" si="2"/>
        <v>1.3015205125753084</v>
      </c>
      <c r="H7" s="12">
        <f t="shared" si="2"/>
        <v>1.214019317203787</v>
      </c>
      <c r="I7" s="12">
        <f t="shared" si="2"/>
        <v>1.1892512192789519</v>
      </c>
      <c r="J7" s="12">
        <f t="shared" si="2"/>
        <v>1.2037231838322018</v>
      </c>
      <c r="K7" s="12">
        <f t="shared" si="2"/>
        <v>0.47333524592776766</v>
      </c>
      <c r="L7" s="12">
        <f t="shared" si="2"/>
        <v>1.0190303146217845</v>
      </c>
      <c r="M7" s="12">
        <f t="shared" si="2"/>
        <v>0.58490325459819581</v>
      </c>
      <c r="N7" s="12">
        <f t="shared" si="2"/>
        <v>1.1409900863855154</v>
      </c>
      <c r="O7" s="12">
        <f t="shared" si="2"/>
        <v>0.40444996971725478</v>
      </c>
      <c r="P7" s="12">
        <f t="shared" si="2"/>
        <v>0.676548404577476</v>
      </c>
      <c r="Q7" s="12">
        <f t="shared" si="2"/>
        <v>0.32517293041343914</v>
      </c>
    </row>
    <row r="8" spans="1:17" s="20" customFormat="1" x14ac:dyDescent="0.2">
      <c r="A8" s="8" t="s">
        <v>10</v>
      </c>
      <c r="B8" s="9">
        <f t="shared" ref="B8:Q8" si="3">AVERAGE(B5:B7)</f>
        <v>8.9923814988365047E-2</v>
      </c>
      <c r="C8" s="9">
        <f t="shared" si="3"/>
        <v>1</v>
      </c>
      <c r="D8" s="9">
        <f t="shared" si="3"/>
        <v>1.0700540839203936</v>
      </c>
      <c r="E8" s="9">
        <f t="shared" si="3"/>
        <v>1.2237522977697024</v>
      </c>
      <c r="F8" s="9">
        <f t="shared" si="3"/>
        <v>1.1651525294061393</v>
      </c>
      <c r="G8" s="9">
        <f t="shared" si="3"/>
        <v>1.2284594051831308</v>
      </c>
      <c r="H8" s="9">
        <f t="shared" si="3"/>
        <v>1.1618798678184736</v>
      </c>
      <c r="I8" s="9">
        <f t="shared" si="3"/>
        <v>1.1343385079638306</v>
      </c>
      <c r="J8" s="9">
        <f t="shared" si="3"/>
        <v>1.2187157990925801</v>
      </c>
      <c r="K8" s="9">
        <f t="shared" si="3"/>
        <v>0.43292637573980214</v>
      </c>
      <c r="L8" s="9">
        <f t="shared" si="3"/>
        <v>0.91145750321422125</v>
      </c>
      <c r="M8" s="9">
        <f t="shared" si="3"/>
        <v>0.55208100899981938</v>
      </c>
      <c r="N8" s="9">
        <f t="shared" si="3"/>
        <v>0.98718561728985377</v>
      </c>
      <c r="O8" s="9">
        <f t="shared" si="3"/>
        <v>0.36208600299639793</v>
      </c>
      <c r="P8" s="9">
        <f t="shared" si="3"/>
        <v>0.65106839650207726</v>
      </c>
      <c r="Q8" s="9">
        <f t="shared" si="3"/>
        <v>0.2707914953300819</v>
      </c>
    </row>
    <row r="9" spans="1:17" s="14" customFormat="1" ht="16" thickBot="1" x14ac:dyDescent="0.25">
      <c r="A9" s="13" t="s">
        <v>11</v>
      </c>
      <c r="B9" s="12">
        <f t="shared" ref="B9:Q9" si="4">_xlfn.STDEV.S(B5:B7)</f>
        <v>1.0728775909439461E-2</v>
      </c>
      <c r="C9" s="12">
        <f t="shared" si="4"/>
        <v>2.2378240324765611E-2</v>
      </c>
      <c r="D9" s="12">
        <f t="shared" si="4"/>
        <v>2.3146482974791674E-2</v>
      </c>
      <c r="E9" s="12">
        <f t="shared" si="4"/>
        <v>2.8711085780781128E-2</v>
      </c>
      <c r="F9" s="12">
        <f t="shared" si="4"/>
        <v>7.7684740982922912E-2</v>
      </c>
      <c r="G9" s="12">
        <f t="shared" si="4"/>
        <v>6.3279069959538956E-2</v>
      </c>
      <c r="H9" s="12">
        <f t="shared" si="4"/>
        <v>5.6406354878905558E-2</v>
      </c>
      <c r="I9" s="12">
        <f t="shared" si="4"/>
        <v>4.8345470363441723E-2</v>
      </c>
      <c r="J9" s="12">
        <f t="shared" si="4"/>
        <v>1.7275701293434753E-2</v>
      </c>
      <c r="K9" s="12">
        <f t="shared" si="4"/>
        <v>3.5873403043467783E-2</v>
      </c>
      <c r="L9" s="12">
        <f t="shared" si="4"/>
        <v>0.10305162095752285</v>
      </c>
      <c r="M9" s="12">
        <f t="shared" si="4"/>
        <v>2.9206150156821355E-2</v>
      </c>
      <c r="N9" s="12">
        <f t="shared" si="4"/>
        <v>0.1367946131602078</v>
      </c>
      <c r="O9" s="12">
        <f t="shared" si="4"/>
        <v>4.2348037431806776E-2</v>
      </c>
      <c r="P9" s="12">
        <f t="shared" si="4"/>
        <v>3.2675219390660259E-2</v>
      </c>
      <c r="Q9" s="12">
        <f t="shared" si="4"/>
        <v>4.7723298048314419E-2</v>
      </c>
    </row>
    <row r="10" spans="1:17" ht="16" thickBot="1" x14ac:dyDescent="0.25"/>
    <row r="11" spans="1:17" s="3" customFormat="1" ht="16" thickBot="1" x14ac:dyDescent="0.25">
      <c r="A11" s="1" t="s">
        <v>12</v>
      </c>
    </row>
    <row r="12" spans="1:17" s="10" customFormat="1" x14ac:dyDescent="0.2">
      <c r="A12" s="15" t="s">
        <v>8</v>
      </c>
      <c r="B12" s="5">
        <v>38540</v>
      </c>
      <c r="C12" s="5">
        <v>629760</v>
      </c>
      <c r="D12" s="5">
        <v>789810</v>
      </c>
      <c r="E12" s="5">
        <v>828590</v>
      </c>
      <c r="F12" s="5">
        <v>785780</v>
      </c>
      <c r="G12" s="5">
        <v>811660</v>
      </c>
      <c r="H12" s="5">
        <v>866550</v>
      </c>
      <c r="I12" s="5">
        <v>745330</v>
      </c>
      <c r="J12" s="5">
        <v>867010</v>
      </c>
      <c r="K12" s="5">
        <v>106130</v>
      </c>
      <c r="L12" s="5">
        <v>200120</v>
      </c>
      <c r="M12" s="5">
        <v>237960</v>
      </c>
      <c r="N12" s="5">
        <v>163980</v>
      </c>
      <c r="O12" s="5">
        <v>745140</v>
      </c>
      <c r="P12" s="5">
        <v>452240</v>
      </c>
      <c r="Q12" s="5">
        <v>117610</v>
      </c>
    </row>
    <row r="13" spans="1:17" x14ac:dyDescent="0.2">
      <c r="B13" s="5">
        <v>39740</v>
      </c>
      <c r="C13" s="5">
        <v>619170</v>
      </c>
      <c r="D13" s="5">
        <v>783300</v>
      </c>
      <c r="E13" s="5">
        <v>821720</v>
      </c>
      <c r="F13" s="5">
        <v>785740</v>
      </c>
      <c r="G13" s="5">
        <v>795940</v>
      </c>
      <c r="H13" s="5">
        <v>781830</v>
      </c>
      <c r="I13" s="5">
        <v>767860</v>
      </c>
      <c r="J13" s="5">
        <v>835610</v>
      </c>
      <c r="K13" s="5">
        <v>102910</v>
      </c>
      <c r="L13" s="5">
        <v>238220</v>
      </c>
      <c r="M13" s="5">
        <v>238630</v>
      </c>
      <c r="N13" s="5">
        <v>171590</v>
      </c>
      <c r="O13" s="5">
        <v>708120</v>
      </c>
      <c r="P13" s="5">
        <v>423240</v>
      </c>
      <c r="Q13" s="5">
        <v>118250</v>
      </c>
    </row>
    <row r="14" spans="1:17" s="7" customFormat="1" ht="16" thickBot="1" x14ac:dyDescent="0.25">
      <c r="A14" s="6"/>
      <c r="B14" s="5">
        <v>44590</v>
      </c>
      <c r="C14" s="5">
        <v>588640</v>
      </c>
      <c r="D14" s="5">
        <v>726550</v>
      </c>
      <c r="E14" s="5">
        <v>759680</v>
      </c>
      <c r="F14" s="5">
        <v>807340</v>
      </c>
      <c r="G14" s="5">
        <v>800530</v>
      </c>
      <c r="H14" s="5">
        <v>792140</v>
      </c>
      <c r="I14" s="5">
        <v>758250</v>
      </c>
      <c r="J14" s="5">
        <v>733950</v>
      </c>
      <c r="K14" s="5">
        <v>115890</v>
      </c>
      <c r="L14" s="5">
        <v>255870</v>
      </c>
      <c r="M14" s="5">
        <v>247580</v>
      </c>
      <c r="N14" s="5">
        <v>175160</v>
      </c>
      <c r="O14" s="5">
        <v>768980</v>
      </c>
      <c r="P14" s="5">
        <v>415240</v>
      </c>
      <c r="Q14" s="5">
        <v>145710</v>
      </c>
    </row>
    <row r="15" spans="1:17" s="20" customFormat="1" x14ac:dyDescent="0.2">
      <c r="A15" s="8" t="s">
        <v>9</v>
      </c>
      <c r="B15" s="9">
        <f t="shared" ref="B15:Q15" si="5">B12/AVERAGE($C$12:$C$14)</f>
        <v>6.2920052025228962E-2</v>
      </c>
      <c r="C15" s="9">
        <f t="shared" si="5"/>
        <v>1.0281404245824648</v>
      </c>
      <c r="D15" s="9">
        <f t="shared" si="5"/>
        <v>1.2894365928916993</v>
      </c>
      <c r="E15" s="9">
        <f t="shared" si="5"/>
        <v>1.3527484667250771</v>
      </c>
      <c r="F15" s="9">
        <f t="shared" si="5"/>
        <v>1.282857251696534</v>
      </c>
      <c r="G15" s="9">
        <f t="shared" si="5"/>
        <v>1.3251087033419133</v>
      </c>
      <c r="H15" s="9">
        <f t="shared" si="5"/>
        <v>1.4147216160472798</v>
      </c>
      <c r="I15" s="9">
        <f t="shared" si="5"/>
        <v>1.2168189511147873</v>
      </c>
      <c r="J15" s="9">
        <f t="shared" si="5"/>
        <v>1.4154726078462316</v>
      </c>
      <c r="K15" s="9">
        <f t="shared" si="5"/>
        <v>0.17326686874513622</v>
      </c>
      <c r="L15" s="9">
        <f t="shared" si="5"/>
        <v>0.32671408436141208</v>
      </c>
      <c r="M15" s="9">
        <f t="shared" si="5"/>
        <v>0.38849132277954035</v>
      </c>
      <c r="N15" s="9">
        <f t="shared" si="5"/>
        <v>0.26771225041767116</v>
      </c>
      <c r="O15" s="9">
        <f t="shared" si="5"/>
        <v>1.216508758850003</v>
      </c>
      <c r="P15" s="9">
        <f t="shared" si="5"/>
        <v>0.73832289382173188</v>
      </c>
      <c r="Q15" s="9">
        <f t="shared" si="5"/>
        <v>0.19200901190158742</v>
      </c>
    </row>
    <row r="16" spans="1:17" s="19" customFormat="1" x14ac:dyDescent="0.2">
      <c r="A16" s="18"/>
      <c r="B16" s="11">
        <f t="shared" ref="B16:Q16" si="6">B13/AVERAGE($C$12:$C$14)</f>
        <v>6.4879161065972996E-2</v>
      </c>
      <c r="C16" s="11">
        <f t="shared" si="6"/>
        <v>1.0108512872978987</v>
      </c>
      <c r="D16" s="11">
        <f t="shared" si="6"/>
        <v>1.2788084263456629</v>
      </c>
      <c r="E16" s="11">
        <f t="shared" si="6"/>
        <v>1.3415325674668175</v>
      </c>
      <c r="F16" s="11">
        <f t="shared" si="6"/>
        <v>1.2827919480618424</v>
      </c>
      <c r="G16" s="11">
        <f t="shared" si="6"/>
        <v>1.2994443749081668</v>
      </c>
      <c r="H16" s="11">
        <f t="shared" si="6"/>
        <v>1.2764085177707516</v>
      </c>
      <c r="I16" s="11">
        <f t="shared" si="6"/>
        <v>1.2536012233547564</v>
      </c>
      <c r="J16" s="11">
        <f t="shared" si="6"/>
        <v>1.3642092546134297</v>
      </c>
      <c r="K16" s="11">
        <f t="shared" si="6"/>
        <v>0.16800992615247309</v>
      </c>
      <c r="L16" s="11">
        <f t="shared" si="6"/>
        <v>0.38891579640503487</v>
      </c>
      <c r="M16" s="11">
        <f t="shared" si="6"/>
        <v>0.38958515866062243</v>
      </c>
      <c r="N16" s="11">
        <f t="shared" si="6"/>
        <v>0.28013626691772286</v>
      </c>
      <c r="O16" s="11">
        <f t="shared" si="6"/>
        <v>1.1560702449430498</v>
      </c>
      <c r="P16" s="11">
        <f t="shared" si="6"/>
        <v>0.690977758670418</v>
      </c>
      <c r="Q16" s="11">
        <f t="shared" si="6"/>
        <v>0.19305387005665089</v>
      </c>
    </row>
    <row r="17" spans="1:17" s="14" customFormat="1" ht="16" thickBot="1" x14ac:dyDescent="0.25">
      <c r="A17" s="13"/>
      <c r="B17" s="12">
        <f t="shared" ref="B17:Q17" si="7">B14/AVERAGE($C$12:$C$14)</f>
        <v>7.2797226772313428E-2</v>
      </c>
      <c r="C17" s="12">
        <f t="shared" si="7"/>
        <v>0.96100828811963623</v>
      </c>
      <c r="D17" s="12">
        <f t="shared" si="7"/>
        <v>1.1861588946271433</v>
      </c>
      <c r="E17" s="12">
        <f t="shared" si="7"/>
        <v>1.2402466300603514</v>
      </c>
      <c r="F17" s="12">
        <f t="shared" si="7"/>
        <v>1.318055910795235</v>
      </c>
      <c r="G17" s="12">
        <f t="shared" si="7"/>
        <v>1.3069379669890127</v>
      </c>
      <c r="H17" s="12">
        <f t="shared" si="7"/>
        <v>1.2932405296124774</v>
      </c>
      <c r="I17" s="12">
        <f t="shared" si="7"/>
        <v>1.2379120251201314</v>
      </c>
      <c r="J17" s="12">
        <f t="shared" si="7"/>
        <v>1.1982400670450648</v>
      </c>
      <c r="K17" s="12">
        <f t="shared" si="7"/>
        <v>0.18920095560985431</v>
      </c>
      <c r="L17" s="12">
        <f t="shared" si="7"/>
        <v>0.41773102521264494</v>
      </c>
      <c r="M17" s="12">
        <f t="shared" si="7"/>
        <v>0.4041968469228383</v>
      </c>
      <c r="N17" s="12">
        <f t="shared" si="7"/>
        <v>0.28596461631393633</v>
      </c>
      <c r="O17" s="12">
        <f t="shared" si="7"/>
        <v>1.2554297251261175</v>
      </c>
      <c r="P17" s="12">
        <f t="shared" si="7"/>
        <v>0.67791703173212448</v>
      </c>
      <c r="Q17" s="12">
        <f t="shared" si="7"/>
        <v>0.23788481527234334</v>
      </c>
    </row>
    <row r="18" spans="1:17" s="20" customFormat="1" x14ac:dyDescent="0.2">
      <c r="A18" s="8" t="s">
        <v>10</v>
      </c>
      <c r="B18" s="9">
        <f t="shared" ref="B18:Q18" si="8">AVERAGE(B15:B17)</f>
        <v>6.6865479954505133E-2</v>
      </c>
      <c r="C18" s="9">
        <f t="shared" si="8"/>
        <v>1</v>
      </c>
      <c r="D18" s="9">
        <f t="shared" si="8"/>
        <v>1.2514679712881684</v>
      </c>
      <c r="E18" s="9">
        <f t="shared" si="8"/>
        <v>1.3115092214174153</v>
      </c>
      <c r="F18" s="9">
        <f t="shared" si="8"/>
        <v>1.2945683701845372</v>
      </c>
      <c r="G18" s="9">
        <f t="shared" si="8"/>
        <v>1.3104970150796975</v>
      </c>
      <c r="H18" s="9">
        <f t="shared" si="8"/>
        <v>1.3281235544768364</v>
      </c>
      <c r="I18" s="9">
        <f t="shared" si="8"/>
        <v>1.2361107331965584</v>
      </c>
      <c r="J18" s="9">
        <f t="shared" si="8"/>
        <v>1.3259739765015752</v>
      </c>
      <c r="K18" s="9">
        <f t="shared" si="8"/>
        <v>0.17682591683582119</v>
      </c>
      <c r="L18" s="9">
        <f t="shared" si="8"/>
        <v>0.3777869686596973</v>
      </c>
      <c r="M18" s="9">
        <f t="shared" si="8"/>
        <v>0.39409110945433373</v>
      </c>
      <c r="N18" s="9">
        <f t="shared" si="8"/>
        <v>0.27793771121644345</v>
      </c>
      <c r="O18" s="9">
        <f t="shared" si="8"/>
        <v>1.209336242973057</v>
      </c>
      <c r="P18" s="9">
        <f t="shared" si="8"/>
        <v>0.70240589474142479</v>
      </c>
      <c r="Q18" s="9">
        <f t="shared" si="8"/>
        <v>0.20764923241019387</v>
      </c>
    </row>
    <row r="19" spans="1:17" s="14" customFormat="1" ht="16" thickBot="1" x14ac:dyDescent="0.25">
      <c r="A19" s="13" t="s">
        <v>11</v>
      </c>
      <c r="B19" s="12">
        <f t="shared" ref="B19:Q19" si="9">_xlfn.STDEV.S(B15:B17)</f>
        <v>5.2296024984041971E-3</v>
      </c>
      <c r="C19" s="12">
        <f t="shared" si="9"/>
        <v>3.485676065746951E-2</v>
      </c>
      <c r="D19" s="12">
        <f t="shared" si="9"/>
        <v>5.6808415765354024E-2</v>
      </c>
      <c r="E19" s="12">
        <f t="shared" si="9"/>
        <v>6.1969482765598168E-2</v>
      </c>
      <c r="F19" s="12">
        <f t="shared" si="9"/>
        <v>2.0340833048220083E-2</v>
      </c>
      <c r="G19" s="12">
        <f t="shared" si="9"/>
        <v>1.3197141962283311E-2</v>
      </c>
      <c r="H19" s="12">
        <f t="shared" si="9"/>
        <v>7.5466862638370907E-2</v>
      </c>
      <c r="I19" s="12">
        <f t="shared" si="9"/>
        <v>1.8457176848837083E-2</v>
      </c>
      <c r="J19" s="12">
        <f t="shared" si="9"/>
        <v>0.11355151502710471</v>
      </c>
      <c r="K19" s="12">
        <f t="shared" si="9"/>
        <v>1.1034720198072806E-2</v>
      </c>
      <c r="L19" s="12">
        <f t="shared" si="9"/>
        <v>4.6517835135765691E-2</v>
      </c>
      <c r="M19" s="12">
        <f t="shared" si="9"/>
        <v>8.7688976827443432E-3</v>
      </c>
      <c r="N19" s="12">
        <f t="shared" si="9"/>
        <v>9.3226847303503231E-3</v>
      </c>
      <c r="O19" s="12">
        <f t="shared" si="9"/>
        <v>5.0066558834876415E-2</v>
      </c>
      <c r="P19" s="12">
        <f t="shared" si="9"/>
        <v>3.1783152207423546E-2</v>
      </c>
      <c r="Q19" s="12">
        <f t="shared" si="9"/>
        <v>2.6189993993918539E-2</v>
      </c>
    </row>
    <row r="20" spans="1:17" ht="16" thickBot="1" x14ac:dyDescent="0.25"/>
    <row r="21" spans="1:17" s="10" customFormat="1" x14ac:dyDescent="0.2">
      <c r="A21" s="15" t="s">
        <v>13</v>
      </c>
      <c r="B21" s="16">
        <f t="shared" ref="B21:Q21" si="10">B12/B2</f>
        <v>1.540983606557377</v>
      </c>
      <c r="C21" s="16">
        <f t="shared" si="10"/>
        <v>2.0142651527266913</v>
      </c>
      <c r="D21" s="16">
        <f t="shared" si="10"/>
        <v>2.3950329017193801</v>
      </c>
      <c r="E21" s="16">
        <f t="shared" si="10"/>
        <v>2.2012379788534084</v>
      </c>
      <c r="F21" s="16">
        <f t="shared" si="10"/>
        <v>2.2348056084866754</v>
      </c>
      <c r="G21" s="16">
        <f t="shared" si="10"/>
        <v>2.1690539818278993</v>
      </c>
      <c r="H21" s="16">
        <f t="shared" si="10"/>
        <v>2.3616864711653767</v>
      </c>
      <c r="I21" s="16">
        <f t="shared" si="10"/>
        <v>2.1634495370235989</v>
      </c>
      <c r="J21" s="16">
        <f t="shared" si="10"/>
        <v>2.275019679874049</v>
      </c>
      <c r="K21" s="16">
        <f t="shared" si="10"/>
        <v>0.80431981811292153</v>
      </c>
      <c r="L21" s="16">
        <f t="shared" si="10"/>
        <v>0.78404638771352453</v>
      </c>
      <c r="M21" s="16">
        <f t="shared" si="10"/>
        <v>1.4340122936000965</v>
      </c>
      <c r="N21" s="16">
        <f t="shared" si="10"/>
        <v>0.59458283476558249</v>
      </c>
      <c r="O21" s="16">
        <f t="shared" si="10"/>
        <v>6.5604860010565238</v>
      </c>
      <c r="P21" s="16">
        <f t="shared" si="10"/>
        <v>2.1762186612771282</v>
      </c>
      <c r="Q21" s="16">
        <f t="shared" si="10"/>
        <v>1.5893243243243242</v>
      </c>
    </row>
    <row r="22" spans="1:17" x14ac:dyDescent="0.2">
      <c r="B22" s="5">
        <f t="shared" ref="B22:Q22" si="11">B13/B3</f>
        <v>1.4243727598566309</v>
      </c>
      <c r="C22" s="5">
        <f t="shared" si="11"/>
        <v>1.9276774595267745</v>
      </c>
      <c r="D22" s="5">
        <f t="shared" si="11"/>
        <v>2.2784257831815933</v>
      </c>
      <c r="E22" s="5">
        <f t="shared" si="11"/>
        <v>2.0861132267072859</v>
      </c>
      <c r="F22" s="5">
        <f t="shared" si="11"/>
        <v>2.2367274901078882</v>
      </c>
      <c r="G22" s="5">
        <f t="shared" si="11"/>
        <v>2.1302323091746067</v>
      </c>
      <c r="H22" s="5">
        <f t="shared" si="11"/>
        <v>2.2615197709062511</v>
      </c>
      <c r="I22" s="5">
        <f t="shared" si="11"/>
        <v>2.1940737777523789</v>
      </c>
      <c r="J22" s="5">
        <f t="shared" si="11"/>
        <v>2.1522472633612364</v>
      </c>
      <c r="K22" s="5">
        <f t="shared" si="11"/>
        <v>0.81031496062992125</v>
      </c>
      <c r="L22" s="5">
        <f t="shared" si="11"/>
        <v>0.84212386877828049</v>
      </c>
      <c r="M22" s="5">
        <f t="shared" si="11"/>
        <v>1.402468410226271</v>
      </c>
      <c r="N22" s="5">
        <f t="shared" si="11"/>
        <v>0.58099139974266945</v>
      </c>
      <c r="O22" s="5">
        <f t="shared" si="11"/>
        <v>7.0593161200279138</v>
      </c>
      <c r="P22" s="5">
        <f t="shared" si="11"/>
        <v>2.1964813949867663</v>
      </c>
      <c r="Q22" s="5">
        <f t="shared" si="11"/>
        <v>1.499873160832065</v>
      </c>
    </row>
    <row r="23" spans="1:17" s="7" customFormat="1" ht="16" thickBot="1" x14ac:dyDescent="0.25">
      <c r="A23" s="6"/>
      <c r="B23" s="17">
        <f t="shared" ref="B23:Q23" si="12">B14/B4</f>
        <v>1.4057377049180328</v>
      </c>
      <c r="C23" s="17">
        <f t="shared" si="12"/>
        <v>1.9156469669356939</v>
      </c>
      <c r="D23" s="17">
        <f t="shared" si="12"/>
        <v>2.1785607196401799</v>
      </c>
      <c r="E23" s="17">
        <f t="shared" si="12"/>
        <v>1.9918718372269855</v>
      </c>
      <c r="F23" s="17">
        <f t="shared" si="12"/>
        <v>2.0508560686887161</v>
      </c>
      <c r="G23" s="17">
        <f t="shared" si="12"/>
        <v>1.9606416850355131</v>
      </c>
      <c r="H23" s="17">
        <f t="shared" si="12"/>
        <v>2.0799264802415651</v>
      </c>
      <c r="I23" s="17">
        <f t="shared" si="12"/>
        <v>2.0324059183017047</v>
      </c>
      <c r="J23" s="17">
        <f t="shared" si="12"/>
        <v>1.9436205709443355</v>
      </c>
      <c r="K23" s="17">
        <f t="shared" si="12"/>
        <v>0.78045659640379828</v>
      </c>
      <c r="L23" s="17">
        <f t="shared" si="12"/>
        <v>0.80039414414414412</v>
      </c>
      <c r="M23" s="17">
        <f t="shared" si="12"/>
        <v>1.3492833396915362</v>
      </c>
      <c r="N23" s="17">
        <f t="shared" si="12"/>
        <v>0.48935575794825947</v>
      </c>
      <c r="O23" s="17">
        <f t="shared" si="12"/>
        <v>6.0606872635561162</v>
      </c>
      <c r="P23" s="17">
        <f t="shared" si="12"/>
        <v>1.9564643799472297</v>
      </c>
      <c r="Q23" s="17">
        <f t="shared" si="12"/>
        <v>1.4283893735908244</v>
      </c>
    </row>
    <row r="24" spans="1:17" s="19" customFormat="1" x14ac:dyDescent="0.2">
      <c r="A24" s="18" t="s">
        <v>14</v>
      </c>
      <c r="B24" s="11">
        <f t="shared" ref="B24:Q24" si="13">B21/AVERAGE($C$21:$C$23)</f>
        <v>0.78922409246570424</v>
      </c>
      <c r="C24" s="11">
        <f t="shared" si="13"/>
        <v>1.0316181044245425</v>
      </c>
      <c r="D24" s="11">
        <f t="shared" si="13"/>
        <v>1.2266306145253594</v>
      </c>
      <c r="E24" s="11">
        <f t="shared" si="13"/>
        <v>1.1273773703814784</v>
      </c>
      <c r="F24" s="11">
        <f t="shared" si="13"/>
        <v>1.1445692353181374</v>
      </c>
      <c r="G24" s="11">
        <f t="shared" si="13"/>
        <v>1.1108941412697022</v>
      </c>
      <c r="H24" s="11">
        <f t="shared" si="13"/>
        <v>1.2095520380376128</v>
      </c>
      <c r="I24" s="11">
        <f t="shared" si="13"/>
        <v>1.10802379090022</v>
      </c>
      <c r="J24" s="11">
        <f t="shared" si="13"/>
        <v>1.1651651156766278</v>
      </c>
      <c r="K24" s="11">
        <f t="shared" si="13"/>
        <v>0.41193726902812128</v>
      </c>
      <c r="L24" s="11">
        <f t="shared" si="13"/>
        <v>0.40155410879199394</v>
      </c>
      <c r="M24" s="11">
        <f t="shared" si="13"/>
        <v>0.73443808628801233</v>
      </c>
      <c r="N24" s="11">
        <f t="shared" si="13"/>
        <v>0.30451920199975224</v>
      </c>
      <c r="O24" s="11">
        <f t="shared" si="13"/>
        <v>3.3599926620147378</v>
      </c>
      <c r="P24" s="11">
        <f t="shared" si="13"/>
        <v>1.1145635752676133</v>
      </c>
      <c r="Q24" s="11">
        <f t="shared" si="13"/>
        <v>0.81398208401500582</v>
      </c>
    </row>
    <row r="25" spans="1:17" s="19" customFormat="1" x14ac:dyDescent="0.2">
      <c r="A25" s="18"/>
      <c r="B25" s="11">
        <f t="shared" ref="B25:Q25" si="14">B22/AVERAGE($C$21:$C$23)</f>
        <v>0.72950114066568006</v>
      </c>
      <c r="C25" s="11">
        <f t="shared" si="14"/>
        <v>0.98727169263040848</v>
      </c>
      <c r="D25" s="11">
        <f t="shared" si="14"/>
        <v>1.1669095721265874</v>
      </c>
      <c r="E25" s="11">
        <f t="shared" si="14"/>
        <v>1.0684155309133441</v>
      </c>
      <c r="F25" s="11">
        <f t="shared" si="14"/>
        <v>1.1455535386370523</v>
      </c>
      <c r="G25" s="11">
        <f t="shared" si="14"/>
        <v>1.0910113863608137</v>
      </c>
      <c r="H25" s="11">
        <f t="shared" si="14"/>
        <v>1.1582510554892633</v>
      </c>
      <c r="I25" s="11">
        <f t="shared" si="14"/>
        <v>1.1237081813724963</v>
      </c>
      <c r="J25" s="11">
        <f t="shared" si="14"/>
        <v>1.102286478558214</v>
      </c>
      <c r="K25" s="11">
        <f t="shared" si="14"/>
        <v>0.4150077175987924</v>
      </c>
      <c r="L25" s="11">
        <f t="shared" si="14"/>
        <v>0.43129884266909602</v>
      </c>
      <c r="M25" s="11">
        <f t="shared" si="14"/>
        <v>0.71828269526203736</v>
      </c>
      <c r="N25" s="11">
        <f t="shared" si="14"/>
        <v>0.29755826618861214</v>
      </c>
      <c r="O25" s="11">
        <f t="shared" si="14"/>
        <v>3.6154715303586209</v>
      </c>
      <c r="P25" s="11">
        <f t="shared" si="14"/>
        <v>1.1249412571292587</v>
      </c>
      <c r="Q25" s="11">
        <f t="shared" si="14"/>
        <v>0.76816912855800623</v>
      </c>
    </row>
    <row r="26" spans="1:17" s="14" customFormat="1" ht="16" thickBot="1" x14ac:dyDescent="0.25">
      <c r="A26" s="13"/>
      <c r="B26" s="12">
        <f t="shared" ref="B26:Q26" si="15">B23/AVERAGE($C$21:$C$23)</f>
        <v>0.71995708435036332</v>
      </c>
      <c r="C26" s="12">
        <f t="shared" si="15"/>
        <v>0.98111020294504925</v>
      </c>
      <c r="D26" s="12">
        <f t="shared" si="15"/>
        <v>1.1157630746511342</v>
      </c>
      <c r="E26" s="12">
        <f t="shared" si="15"/>
        <v>1.020149232187779</v>
      </c>
      <c r="F26" s="12">
        <f t="shared" si="15"/>
        <v>1.0503583637756029</v>
      </c>
      <c r="G26" s="12">
        <f t="shared" si="15"/>
        <v>1.0041545204880586</v>
      </c>
      <c r="H26" s="12">
        <f t="shared" si="15"/>
        <v>1.0652469512192149</v>
      </c>
      <c r="I26" s="12">
        <f t="shared" si="15"/>
        <v>1.0409090074469036</v>
      </c>
      <c r="J26" s="12">
        <f t="shared" si="15"/>
        <v>0.99543705375823666</v>
      </c>
      <c r="K26" s="12">
        <f t="shared" si="15"/>
        <v>0.39971557541856667</v>
      </c>
      <c r="L26" s="12">
        <f t="shared" si="15"/>
        <v>0.40992671131541064</v>
      </c>
      <c r="M26" s="12">
        <f t="shared" si="15"/>
        <v>0.69104363908591471</v>
      </c>
      <c r="N26" s="12">
        <f t="shared" si="15"/>
        <v>0.25062651693121807</v>
      </c>
      <c r="O26" s="12">
        <f t="shared" si="15"/>
        <v>3.1040177098213855</v>
      </c>
      <c r="P26" s="12">
        <f t="shared" si="15"/>
        <v>1.0020150883726073</v>
      </c>
      <c r="Q26" s="12">
        <f t="shared" si="15"/>
        <v>0.73155827373034388</v>
      </c>
    </row>
    <row r="27" spans="1:17" s="20" customFormat="1" x14ac:dyDescent="0.2">
      <c r="A27" s="8" t="s">
        <v>10</v>
      </c>
      <c r="B27" s="9">
        <f t="shared" ref="B27:Q27" si="16">AVERAGE(B24:B26)</f>
        <v>0.74622743916058243</v>
      </c>
      <c r="C27" s="9">
        <f t="shared" si="16"/>
        <v>1.0000000000000002</v>
      </c>
      <c r="D27" s="9">
        <f t="shared" si="16"/>
        <v>1.1697677537676938</v>
      </c>
      <c r="E27" s="9">
        <f t="shared" si="16"/>
        <v>1.0719807111608672</v>
      </c>
      <c r="F27" s="9">
        <f t="shared" si="16"/>
        <v>1.1134937125769309</v>
      </c>
      <c r="G27" s="9">
        <f t="shared" si="16"/>
        <v>1.0686866827061916</v>
      </c>
      <c r="H27" s="9">
        <f t="shared" si="16"/>
        <v>1.1443500149153636</v>
      </c>
      <c r="I27" s="9">
        <f t="shared" si="16"/>
        <v>1.0908803265732068</v>
      </c>
      <c r="J27" s="9">
        <f t="shared" si="16"/>
        <v>1.0876295493310264</v>
      </c>
      <c r="K27" s="9">
        <f t="shared" si="16"/>
        <v>0.40888685401516006</v>
      </c>
      <c r="L27" s="9">
        <f t="shared" si="16"/>
        <v>0.41425988759216686</v>
      </c>
      <c r="M27" s="9">
        <f t="shared" si="16"/>
        <v>0.71458814021198813</v>
      </c>
      <c r="N27" s="9">
        <f t="shared" si="16"/>
        <v>0.2842346617065275</v>
      </c>
      <c r="O27" s="9">
        <f t="shared" si="16"/>
        <v>3.3598273007315811</v>
      </c>
      <c r="P27" s="9">
        <f t="shared" si="16"/>
        <v>1.0805066402564931</v>
      </c>
      <c r="Q27" s="9">
        <f t="shared" si="16"/>
        <v>0.77123649543445205</v>
      </c>
    </row>
    <row r="28" spans="1:17" s="14" customFormat="1" ht="16" thickBot="1" x14ac:dyDescent="0.25">
      <c r="A28" s="13" t="s">
        <v>11</v>
      </c>
      <c r="B28" s="12">
        <f t="shared" ref="B28:Q28" si="17">_xlfn.STDEV.S(B24:B26)</f>
        <v>3.7540729871941875E-2</v>
      </c>
      <c r="C28" s="12">
        <f t="shared" si="17"/>
        <v>2.7554843210162688E-2</v>
      </c>
      <c r="D28" s="12">
        <f t="shared" si="17"/>
        <v>5.5489005678250297E-2</v>
      </c>
      <c r="E28" s="12">
        <f t="shared" si="17"/>
        <v>5.3702898318152018E-2</v>
      </c>
      <c r="F28" s="12">
        <f t="shared" si="17"/>
        <v>5.4679030847802311E-2</v>
      </c>
      <c r="G28" s="12">
        <f t="shared" si="17"/>
        <v>5.6763817314397516E-2</v>
      </c>
      <c r="H28" s="12">
        <f t="shared" si="17"/>
        <v>7.3149974143496763E-2</v>
      </c>
      <c r="I28" s="12">
        <f t="shared" si="17"/>
        <v>4.3981241200525711E-2</v>
      </c>
      <c r="J28" s="12">
        <f t="shared" si="17"/>
        <v>8.5808058662467143E-2</v>
      </c>
      <c r="K28" s="12">
        <f t="shared" si="17"/>
        <v>8.0895721103488461E-3</v>
      </c>
      <c r="L28" s="12">
        <f t="shared" si="17"/>
        <v>1.5338500931935567E-2</v>
      </c>
      <c r="M28" s="12">
        <f t="shared" si="17"/>
        <v>2.1931867562004215E-2</v>
      </c>
      <c r="N28" s="12">
        <f t="shared" si="17"/>
        <v>2.9312867537488064E-2</v>
      </c>
      <c r="O28" s="12">
        <f t="shared" si="17"/>
        <v>0.25572695036659537</v>
      </c>
      <c r="P28" s="12">
        <f t="shared" si="17"/>
        <v>6.8173432200974979E-2</v>
      </c>
      <c r="Q28" s="12">
        <f t="shared" si="17"/>
        <v>4.1297429461487352E-2</v>
      </c>
    </row>
    <row r="29" spans="1:17" x14ac:dyDescent="0.2">
      <c r="B29" s="19" t="s">
        <v>15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b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Jiunn Jeffery Truong</dc:creator>
  <cp:lastModifiedBy>Gil Westmeyer</cp:lastModifiedBy>
  <dcterms:created xsi:type="dcterms:W3CDTF">2021-03-23T18:09:33Z</dcterms:created>
  <dcterms:modified xsi:type="dcterms:W3CDTF">2021-03-24T17:08:43Z</dcterms:modified>
</cp:coreProperties>
</file>